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360" yWindow="90" windowWidth="14355" windowHeight="4680"/>
  </bookViews>
  <sheets>
    <sheet name="Supplementary Table 1" sheetId="2" r:id="rId1"/>
  </sheets>
  <calcPr calcId="144525"/>
</workbook>
</file>

<file path=xl/calcChain.xml><?xml version="1.0" encoding="utf-8"?>
<calcChain xmlns="http://schemas.openxmlformats.org/spreadsheetml/2006/main">
  <c r="I24" i="2"/>
  <c r="H24"/>
  <c r="G24"/>
  <c r="F24"/>
  <c r="E24"/>
  <c r="D24"/>
  <c r="C24"/>
  <c r="B24"/>
  <c r="I17"/>
  <c r="H17"/>
  <c r="G17"/>
  <c r="F17"/>
  <c r="E17"/>
  <c r="D17"/>
  <c r="C17"/>
  <c r="B17"/>
  <c r="I10"/>
  <c r="H10"/>
  <c r="G10"/>
  <c r="F10"/>
  <c r="E10"/>
  <c r="D10"/>
  <c r="C10"/>
  <c r="B10"/>
</calcChain>
</file>

<file path=xl/sharedStrings.xml><?xml version="1.0" encoding="utf-8"?>
<sst xmlns="http://schemas.openxmlformats.org/spreadsheetml/2006/main" count="49" uniqueCount="27">
  <si>
    <t>Month</t>
  </si>
  <si>
    <t>Rain (cm)</t>
  </si>
  <si>
    <t>Temperature (0c)</t>
  </si>
  <si>
    <t>Rel. Humidity</t>
  </si>
  <si>
    <t>Wind Velocity mtr/sec</t>
  </si>
  <si>
    <t>Solar Radiation (Lux.)</t>
  </si>
  <si>
    <t>Bright Sunshine</t>
  </si>
  <si>
    <t>Crop stage</t>
  </si>
  <si>
    <t>Max.</t>
  </si>
  <si>
    <t>Min.</t>
  </si>
  <si>
    <t>I</t>
  </si>
  <si>
    <t>II</t>
  </si>
  <si>
    <t>July</t>
  </si>
  <si>
    <t>Sowing</t>
  </si>
  <si>
    <t>August</t>
  </si>
  <si>
    <t>Transplanting</t>
  </si>
  <si>
    <t>September</t>
  </si>
  <si>
    <t>Vegetative stage</t>
  </si>
  <si>
    <t>October</t>
  </si>
  <si>
    <t>Heading</t>
  </si>
  <si>
    <t>November</t>
  </si>
  <si>
    <t>Harvesting</t>
  </si>
  <si>
    <t>mean</t>
  </si>
  <si>
    <r>
      <t xml:space="preserve">ENVIRONMENT -1 (E-1) </t>
    </r>
    <r>
      <rPr>
        <b/>
        <i/>
        <sz val="12"/>
        <color rgb="FF000000"/>
        <rFont val="Times New Roman"/>
        <family val="1"/>
      </rPr>
      <t>Kharif</t>
    </r>
    <r>
      <rPr>
        <b/>
        <sz val="12"/>
        <color rgb="FF000000"/>
        <rFont val="Times New Roman"/>
        <family val="1"/>
      </rPr>
      <t xml:space="preserve"> 2014</t>
    </r>
  </si>
  <si>
    <r>
      <t xml:space="preserve"> ENVIRONMENT -2 (E-2)</t>
    </r>
    <r>
      <rPr>
        <b/>
        <i/>
        <sz val="12"/>
        <color rgb="FF000000"/>
        <rFont val="Times New Roman"/>
        <family val="1"/>
      </rPr>
      <t xml:space="preserve">Kharif </t>
    </r>
    <r>
      <rPr>
        <b/>
        <sz val="12"/>
        <color rgb="FF000000"/>
        <rFont val="Times New Roman"/>
        <family val="1"/>
      </rPr>
      <t>2015</t>
    </r>
  </si>
  <si>
    <r>
      <t>ENVIRONMENT -3 (E-3)</t>
    </r>
    <r>
      <rPr>
        <b/>
        <i/>
        <sz val="12"/>
        <color rgb="FF000000"/>
        <rFont val="Times New Roman"/>
        <family val="1"/>
      </rPr>
      <t xml:space="preserve"> Kharif</t>
    </r>
    <r>
      <rPr>
        <b/>
        <sz val="12"/>
        <color rgb="FF000000"/>
        <rFont val="Times New Roman"/>
        <family val="1"/>
      </rPr>
      <t xml:space="preserve"> 2016</t>
    </r>
  </si>
  <si>
    <t>Supplementary Table 1. Weather data of three environments of the study</t>
  </si>
</sst>
</file>

<file path=xl/styles.xml><?xml version="1.0" encoding="utf-8"?>
<styleSheet xmlns="http://schemas.openxmlformats.org/spreadsheetml/2006/main">
  <fonts count="6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0" xfId="0" applyFont="1" applyBorder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vertical="center" wrapText="1"/>
    </xf>
    <xf numFmtId="2" fontId="3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vertical="center" wrapText="1"/>
    </xf>
    <xf numFmtId="2" fontId="4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vertical="center" wrapText="1"/>
    </xf>
    <xf numFmtId="2" fontId="4" fillId="3" borderId="1" xfId="0" applyNumberFormat="1" applyFont="1" applyFill="1" applyBorder="1" applyAlignment="1">
      <alignment horizontal="center" vertical="center" wrapText="1"/>
    </xf>
    <xf numFmtId="2" fontId="3" fillId="0" borderId="1" xfId="0" applyNumberFormat="1" applyFont="1" applyBorder="1" applyAlignment="1">
      <alignment horizontal="center" vertical="center" wrapText="1"/>
    </xf>
    <xf numFmtId="2" fontId="4" fillId="0" borderId="1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4"/>
  <sheetViews>
    <sheetView tabSelected="1" workbookViewId="0">
      <selection sqref="A1:XFD1"/>
    </sheetView>
  </sheetViews>
  <sheetFormatPr defaultRowHeight="15.75"/>
  <cols>
    <col min="1" max="1" width="15.28515625" style="1" customWidth="1"/>
    <col min="2" max="9" width="11.7109375" style="1" customWidth="1"/>
    <col min="10" max="10" width="18.140625" style="1" customWidth="1"/>
    <col min="11" max="16384" width="9.140625" style="1"/>
  </cols>
  <sheetData>
    <row r="1" spans="1:10" ht="21.75" customHeight="1">
      <c r="A1" s="2" t="s">
        <v>26</v>
      </c>
      <c r="B1" s="2"/>
      <c r="C1" s="2"/>
      <c r="D1" s="2"/>
      <c r="E1" s="2"/>
      <c r="F1" s="2"/>
      <c r="G1" s="2"/>
      <c r="H1" s="2"/>
      <c r="I1" s="2"/>
      <c r="J1" s="2"/>
    </row>
    <row r="2" spans="1:10">
      <c r="A2" s="3" t="s">
        <v>0</v>
      </c>
      <c r="B2" s="3" t="s">
        <v>1</v>
      </c>
      <c r="C2" s="3" t="s">
        <v>2</v>
      </c>
      <c r="D2" s="3"/>
      <c r="E2" s="3" t="s">
        <v>3</v>
      </c>
      <c r="F2" s="3"/>
      <c r="G2" s="3" t="s">
        <v>4</v>
      </c>
      <c r="H2" s="3" t="s">
        <v>5</v>
      </c>
      <c r="I2" s="3" t="s">
        <v>6</v>
      </c>
      <c r="J2" s="3" t="s">
        <v>7</v>
      </c>
    </row>
    <row r="3" spans="1:10">
      <c r="A3" s="3"/>
      <c r="B3" s="3"/>
      <c r="C3" s="4" t="s">
        <v>8</v>
      </c>
      <c r="D3" s="4" t="s">
        <v>9</v>
      </c>
      <c r="E3" s="4" t="s">
        <v>10</v>
      </c>
      <c r="F3" s="4" t="s">
        <v>11</v>
      </c>
      <c r="G3" s="3"/>
      <c r="H3" s="3"/>
      <c r="I3" s="3"/>
      <c r="J3" s="3"/>
    </row>
    <row r="4" spans="1:10">
      <c r="A4" s="5" t="s">
        <v>23</v>
      </c>
      <c r="B4" s="5"/>
      <c r="C4" s="5"/>
      <c r="D4" s="5"/>
      <c r="E4" s="5"/>
      <c r="F4" s="5"/>
      <c r="G4" s="5"/>
      <c r="H4" s="5"/>
      <c r="I4" s="5"/>
      <c r="J4" s="5"/>
    </row>
    <row r="5" spans="1:10">
      <c r="A5" s="6" t="s">
        <v>12</v>
      </c>
      <c r="B5" s="7">
        <v>1.94</v>
      </c>
      <c r="C5" s="7">
        <v>31.94</v>
      </c>
      <c r="D5" s="7">
        <v>22.84</v>
      </c>
      <c r="E5" s="7">
        <v>85.26</v>
      </c>
      <c r="F5" s="7">
        <v>59.52</v>
      </c>
      <c r="G5" s="7">
        <v>14.29</v>
      </c>
      <c r="H5" s="7">
        <v>14.95</v>
      </c>
      <c r="I5" s="7">
        <v>3.37</v>
      </c>
      <c r="J5" s="6" t="s">
        <v>13</v>
      </c>
    </row>
    <row r="6" spans="1:10">
      <c r="A6" s="6" t="s">
        <v>14</v>
      </c>
      <c r="B6" s="7">
        <v>3.28</v>
      </c>
      <c r="C6" s="7">
        <v>31.77</v>
      </c>
      <c r="D6" s="7">
        <v>22.41</v>
      </c>
      <c r="E6" s="7">
        <v>89.42</v>
      </c>
      <c r="F6" s="7">
        <v>60.94</v>
      </c>
      <c r="G6" s="7">
        <v>9.3800000000000008</v>
      </c>
      <c r="H6" s="7">
        <v>15.33</v>
      </c>
      <c r="I6" s="7">
        <v>5.26</v>
      </c>
      <c r="J6" s="6" t="s">
        <v>15</v>
      </c>
    </row>
    <row r="7" spans="1:10">
      <c r="A7" s="6" t="s">
        <v>16</v>
      </c>
      <c r="B7" s="7">
        <v>1.59</v>
      </c>
      <c r="C7" s="7">
        <v>30.17</v>
      </c>
      <c r="D7" s="7">
        <v>21.72</v>
      </c>
      <c r="E7" s="7">
        <v>92.6</v>
      </c>
      <c r="F7" s="7">
        <v>63.9</v>
      </c>
      <c r="G7" s="7">
        <v>7.82</v>
      </c>
      <c r="H7" s="7">
        <v>16.62</v>
      </c>
      <c r="I7" s="7">
        <v>5.37</v>
      </c>
      <c r="J7" s="6" t="s">
        <v>17</v>
      </c>
    </row>
    <row r="8" spans="1:10">
      <c r="A8" s="6" t="s">
        <v>18</v>
      </c>
      <c r="B8" s="7">
        <v>1.53</v>
      </c>
      <c r="C8" s="7">
        <v>31.48</v>
      </c>
      <c r="D8" s="7">
        <v>19.62</v>
      </c>
      <c r="E8" s="7">
        <v>90.06</v>
      </c>
      <c r="F8" s="7">
        <v>47.68</v>
      </c>
      <c r="G8" s="7">
        <v>4.7</v>
      </c>
      <c r="H8" s="7">
        <v>16.57</v>
      </c>
      <c r="I8" s="7">
        <v>6.94</v>
      </c>
      <c r="J8" s="6" t="s">
        <v>19</v>
      </c>
    </row>
    <row r="9" spans="1:10">
      <c r="A9" s="6" t="s">
        <v>20</v>
      </c>
      <c r="B9" s="7">
        <v>1.86</v>
      </c>
      <c r="C9" s="7">
        <v>30.33</v>
      </c>
      <c r="D9" s="7">
        <v>15.3</v>
      </c>
      <c r="E9" s="7">
        <v>91.3</v>
      </c>
      <c r="F9" s="7">
        <v>41.73</v>
      </c>
      <c r="G9" s="7">
        <v>3.55</v>
      </c>
      <c r="H9" s="7">
        <v>16.190000000000001</v>
      </c>
      <c r="I9" s="7">
        <v>7.24</v>
      </c>
      <c r="J9" s="6" t="s">
        <v>21</v>
      </c>
    </row>
    <row r="10" spans="1:10">
      <c r="A10" s="8" t="s">
        <v>22</v>
      </c>
      <c r="B10" s="9">
        <f>AVERAGE(B5:B9)</f>
        <v>2.04</v>
      </c>
      <c r="C10" s="9">
        <f t="shared" ref="C10:I10" si="0">AVERAGE(C5:C9)</f>
        <v>31.137999999999998</v>
      </c>
      <c r="D10" s="9">
        <f t="shared" si="0"/>
        <v>20.378</v>
      </c>
      <c r="E10" s="9">
        <f t="shared" si="0"/>
        <v>89.727999999999994</v>
      </c>
      <c r="F10" s="9">
        <f t="shared" si="0"/>
        <v>54.754000000000005</v>
      </c>
      <c r="G10" s="9">
        <f t="shared" si="0"/>
        <v>7.9480000000000004</v>
      </c>
      <c r="H10" s="9">
        <f t="shared" si="0"/>
        <v>15.932000000000002</v>
      </c>
      <c r="I10" s="9">
        <f t="shared" si="0"/>
        <v>5.6360000000000001</v>
      </c>
      <c r="J10" s="10"/>
    </row>
    <row r="11" spans="1:10">
      <c r="A11" s="11" t="s">
        <v>24</v>
      </c>
      <c r="B11" s="11"/>
      <c r="C11" s="11"/>
      <c r="D11" s="11"/>
      <c r="E11" s="11"/>
      <c r="F11" s="11"/>
      <c r="G11" s="11"/>
      <c r="H11" s="11"/>
      <c r="I11" s="11"/>
      <c r="J11" s="11"/>
    </row>
    <row r="12" spans="1:10">
      <c r="A12" s="6" t="s">
        <v>12</v>
      </c>
      <c r="B12" s="12">
        <v>1.5</v>
      </c>
      <c r="C12" s="12">
        <v>33.700000000000003</v>
      </c>
      <c r="D12" s="12">
        <v>23.5</v>
      </c>
      <c r="E12" s="12">
        <v>79.8</v>
      </c>
      <c r="F12" s="12">
        <v>49.7</v>
      </c>
      <c r="G12" s="12">
        <v>12.3</v>
      </c>
      <c r="H12" s="12">
        <v>18.8</v>
      </c>
      <c r="I12" s="12">
        <v>6.6</v>
      </c>
      <c r="J12" s="6" t="s">
        <v>13</v>
      </c>
    </row>
    <row r="13" spans="1:10">
      <c r="A13" s="6" t="s">
        <v>14</v>
      </c>
      <c r="B13" s="12">
        <v>4.5999999999999996</v>
      </c>
      <c r="C13" s="12">
        <v>30.7</v>
      </c>
      <c r="D13" s="12">
        <v>22.3</v>
      </c>
      <c r="E13" s="12">
        <v>89.6</v>
      </c>
      <c r="F13" s="12">
        <v>65.400000000000006</v>
      </c>
      <c r="G13" s="12">
        <v>8</v>
      </c>
      <c r="H13" s="12">
        <v>15.1</v>
      </c>
      <c r="I13" s="12">
        <v>4.5</v>
      </c>
      <c r="J13" s="6" t="s">
        <v>15</v>
      </c>
    </row>
    <row r="14" spans="1:10">
      <c r="A14" s="6" t="s">
        <v>16</v>
      </c>
      <c r="B14" s="12">
        <v>5.8</v>
      </c>
      <c r="C14" s="12">
        <v>31.1</v>
      </c>
      <c r="D14" s="12">
        <v>21.8</v>
      </c>
      <c r="E14" s="12">
        <v>91.8</v>
      </c>
      <c r="F14" s="12">
        <v>63.9</v>
      </c>
      <c r="G14" s="12">
        <v>5</v>
      </c>
      <c r="H14" s="12">
        <v>17</v>
      </c>
      <c r="I14" s="12">
        <v>5.3</v>
      </c>
      <c r="J14" s="6" t="s">
        <v>17</v>
      </c>
    </row>
    <row r="15" spans="1:10">
      <c r="A15" s="6" t="s">
        <v>18</v>
      </c>
      <c r="B15" s="12">
        <v>2.1</v>
      </c>
      <c r="C15" s="12">
        <v>32.299999999999997</v>
      </c>
      <c r="D15" s="12">
        <v>19.7</v>
      </c>
      <c r="E15" s="12">
        <v>89.5</v>
      </c>
      <c r="F15" s="12">
        <v>45</v>
      </c>
      <c r="G15" s="12">
        <v>3.9</v>
      </c>
      <c r="H15" s="12">
        <v>18.5</v>
      </c>
      <c r="I15" s="12">
        <v>8.1</v>
      </c>
      <c r="J15" s="6" t="s">
        <v>19</v>
      </c>
    </row>
    <row r="16" spans="1:10">
      <c r="A16" s="6" t="s">
        <v>20</v>
      </c>
      <c r="B16" s="12">
        <v>0</v>
      </c>
      <c r="C16" s="12">
        <v>30.9</v>
      </c>
      <c r="D16" s="12">
        <v>17</v>
      </c>
      <c r="E16" s="12">
        <v>87.7</v>
      </c>
      <c r="F16" s="12">
        <v>42.2</v>
      </c>
      <c r="G16" s="12">
        <v>4.7</v>
      </c>
      <c r="H16" s="12">
        <v>16.600000000000001</v>
      </c>
      <c r="I16" s="12">
        <v>7.7</v>
      </c>
      <c r="J16" s="6" t="s">
        <v>21</v>
      </c>
    </row>
    <row r="17" spans="1:10">
      <c r="A17" s="8" t="s">
        <v>22</v>
      </c>
      <c r="B17" s="13">
        <f>AVERAGE(B12:B16)</f>
        <v>2.8</v>
      </c>
      <c r="C17" s="13">
        <f t="shared" ref="C17:I17" si="1">AVERAGE(C12:C16)</f>
        <v>31.74</v>
      </c>
      <c r="D17" s="13">
        <f t="shared" si="1"/>
        <v>20.86</v>
      </c>
      <c r="E17" s="13">
        <f t="shared" si="1"/>
        <v>87.679999999999993</v>
      </c>
      <c r="F17" s="13">
        <f t="shared" si="1"/>
        <v>53.239999999999995</v>
      </c>
      <c r="G17" s="13">
        <f t="shared" si="1"/>
        <v>6.7799999999999994</v>
      </c>
      <c r="H17" s="13">
        <f t="shared" si="1"/>
        <v>17.2</v>
      </c>
      <c r="I17" s="13">
        <f t="shared" si="1"/>
        <v>6.44</v>
      </c>
      <c r="J17" s="10"/>
    </row>
    <row r="18" spans="1:10">
      <c r="A18" s="11" t="s">
        <v>25</v>
      </c>
      <c r="B18" s="11"/>
      <c r="C18" s="11"/>
      <c r="D18" s="11"/>
      <c r="E18" s="11"/>
      <c r="F18" s="11"/>
      <c r="G18" s="11"/>
      <c r="H18" s="11"/>
      <c r="I18" s="11"/>
      <c r="J18" s="11"/>
    </row>
    <row r="19" spans="1:10">
      <c r="A19" s="6" t="s">
        <v>12</v>
      </c>
      <c r="B19" s="12">
        <v>6.7</v>
      </c>
      <c r="C19" s="12">
        <v>29.3</v>
      </c>
      <c r="D19" s="12">
        <v>22.3</v>
      </c>
      <c r="E19" s="12">
        <v>90.2</v>
      </c>
      <c r="F19" s="12">
        <v>71.7</v>
      </c>
      <c r="G19" s="12">
        <v>10.3</v>
      </c>
      <c r="H19" s="12">
        <v>13</v>
      </c>
      <c r="I19" s="12">
        <v>2.6</v>
      </c>
      <c r="J19" s="6" t="s">
        <v>13</v>
      </c>
    </row>
    <row r="20" spans="1:10">
      <c r="A20" s="6" t="s">
        <v>14</v>
      </c>
      <c r="B20" s="12">
        <v>2.7</v>
      </c>
      <c r="C20" s="12">
        <v>30.4</v>
      </c>
      <c r="D20" s="12">
        <v>23.3</v>
      </c>
      <c r="E20" s="12">
        <v>86</v>
      </c>
      <c r="F20" s="12">
        <v>62.8</v>
      </c>
      <c r="G20" s="12">
        <v>10.5</v>
      </c>
      <c r="H20" s="12">
        <v>16.399999999999999</v>
      </c>
      <c r="I20" s="12">
        <v>5.7</v>
      </c>
      <c r="J20" s="6" t="s">
        <v>15</v>
      </c>
    </row>
    <row r="21" spans="1:10">
      <c r="A21" s="6" t="s">
        <v>16</v>
      </c>
      <c r="B21" s="12">
        <v>14.4</v>
      </c>
      <c r="C21" s="12">
        <v>28.3</v>
      </c>
      <c r="D21" s="12">
        <v>22.8</v>
      </c>
      <c r="E21" s="12">
        <v>93.2</v>
      </c>
      <c r="F21" s="12">
        <v>78.099999999999994</v>
      </c>
      <c r="G21" s="12">
        <v>7.5</v>
      </c>
      <c r="H21" s="12">
        <v>12</v>
      </c>
      <c r="I21" s="12">
        <v>2.8</v>
      </c>
      <c r="J21" s="6" t="s">
        <v>17</v>
      </c>
    </row>
    <row r="22" spans="1:10">
      <c r="A22" s="6" t="s">
        <v>18</v>
      </c>
      <c r="B22" s="12">
        <v>1.4</v>
      </c>
      <c r="C22" s="12">
        <v>30.1</v>
      </c>
      <c r="D22" s="12">
        <v>19.8</v>
      </c>
      <c r="E22" s="12">
        <v>89.1</v>
      </c>
      <c r="F22" s="12">
        <v>52</v>
      </c>
      <c r="G22" s="12">
        <v>3.9</v>
      </c>
      <c r="H22" s="12">
        <v>17.600000000000001</v>
      </c>
      <c r="I22" s="12">
        <v>7.2</v>
      </c>
      <c r="J22" s="6" t="s">
        <v>19</v>
      </c>
    </row>
    <row r="23" spans="1:10">
      <c r="A23" s="6" t="s">
        <v>20</v>
      </c>
      <c r="B23" s="12">
        <v>0</v>
      </c>
      <c r="C23" s="12">
        <v>30.1</v>
      </c>
      <c r="D23" s="12">
        <v>14</v>
      </c>
      <c r="E23" s="12">
        <v>86.5</v>
      </c>
      <c r="F23" s="12">
        <v>35.6</v>
      </c>
      <c r="G23" s="12">
        <v>3.1</v>
      </c>
      <c r="H23" s="12">
        <v>17.3</v>
      </c>
      <c r="I23" s="12">
        <v>8.3000000000000007</v>
      </c>
      <c r="J23" s="6" t="s">
        <v>21</v>
      </c>
    </row>
    <row r="24" spans="1:10">
      <c r="A24" s="8" t="s">
        <v>22</v>
      </c>
      <c r="B24" s="13">
        <f>AVERAGE(B19:B23)</f>
        <v>5.04</v>
      </c>
      <c r="C24" s="13">
        <f t="shared" ref="C24:I24" si="2">AVERAGE(C19:C23)</f>
        <v>29.639999999999997</v>
      </c>
      <c r="D24" s="13">
        <f t="shared" si="2"/>
        <v>20.440000000000001</v>
      </c>
      <c r="E24" s="13">
        <f t="shared" si="2"/>
        <v>89</v>
      </c>
      <c r="F24" s="13">
        <f t="shared" si="2"/>
        <v>60.040000000000006</v>
      </c>
      <c r="G24" s="13">
        <f t="shared" si="2"/>
        <v>7.0600000000000005</v>
      </c>
      <c r="H24" s="13">
        <f t="shared" si="2"/>
        <v>15.26</v>
      </c>
      <c r="I24" s="13">
        <f t="shared" si="2"/>
        <v>5.32</v>
      </c>
      <c r="J24" s="10"/>
    </row>
  </sheetData>
  <mergeCells count="12">
    <mergeCell ref="A1:J1"/>
    <mergeCell ref="I2:I3"/>
    <mergeCell ref="J2:J3"/>
    <mergeCell ref="A4:J4"/>
    <mergeCell ref="A11:J11"/>
    <mergeCell ref="A18:J18"/>
    <mergeCell ref="A2:A3"/>
    <mergeCell ref="B2:B3"/>
    <mergeCell ref="C2:D2"/>
    <mergeCell ref="E2:F2"/>
    <mergeCell ref="G2:G3"/>
    <mergeCell ref="H2:H3"/>
  </mergeCell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user</cp:lastModifiedBy>
  <dcterms:created xsi:type="dcterms:W3CDTF">2020-02-03T11:11:41Z</dcterms:created>
  <dcterms:modified xsi:type="dcterms:W3CDTF">2020-04-23T13:12:32Z</dcterms:modified>
</cp:coreProperties>
</file>